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theme/themeOverride1.xml" ContentType="application/vnd.openxmlformats-officedocument.themeOverride+xml"/>
  <Override PartName="/xl/theme/themeOverride2.xml" ContentType="application/vnd.openxmlformats-officedocument.themeOverride+xml"/>
  <Override PartName="/xl/theme/themeOverride3.xml" ContentType="application/vnd.openxmlformats-officedocument.themeOverrid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045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" uniqueCount="46">
  <si>
    <t>500 g loam / First experiment</t>
  </si>
  <si>
    <t>371 g loam / Second experiment</t>
  </si>
  <si>
    <t>Converted to 500 g for the second experiment</t>
  </si>
  <si>
    <t>Particle size distribution/mm</t>
  </si>
  <si>
    <t>Sieve weight/g</t>
  </si>
  <si>
    <t>Weight after sieving/g</t>
  </si>
  <si>
    <t>First fractional sieve residue %</t>
  </si>
  <si>
    <t>Cumulative sieve residue %</t>
  </si>
  <si>
    <t>Conversion percentage</t>
  </si>
  <si>
    <t>retaining two decimal places</t>
  </si>
  <si>
    <t>Equation</t>
  </si>
  <si>
    <t>y = Intercept + B1*x^1 + B2*x^2 + B3*x^3</t>
  </si>
  <si>
    <t>y = Intercept + B1*x^1 + B2*x^2 + B3*x^4</t>
  </si>
  <si>
    <t>Plot</t>
  </si>
  <si>
    <t>Experimental value of angle of repose</t>
  </si>
  <si>
    <t>Weight</t>
  </si>
  <si>
    <t>unweighted</t>
  </si>
  <si>
    <t>Intercept</t>
  </si>
  <si>
    <t>30.81657 ± 0.11155</t>
  </si>
  <si>
    <t>30.81657 ± 0.11156</t>
  </si>
  <si>
    <t>Bottom</t>
  </si>
  <si>
    <t>B1</t>
  </si>
  <si>
    <t>0.31557 ± 0.05675</t>
  </si>
  <si>
    <t>0.31557 ± 0.05676</t>
  </si>
  <si>
    <t>Total summarized amount</t>
  </si>
  <si>
    <t>B2</t>
  </si>
  <si>
    <t>-0.04163 ± 0.00721</t>
  </si>
  <si>
    <t>-0.04163 ± 0.00722</t>
  </si>
  <si>
    <t>B3</t>
  </si>
  <si>
    <t>0.00208 ± 2.36858E-4</t>
  </si>
  <si>
    <t>0.00208 ± 2.36858E-5</t>
  </si>
  <si>
    <t>500*1%&gt;2.9</t>
  </si>
  <si>
    <t>371*1%&gt;0.3</t>
  </si>
  <si>
    <t>500*1%&gt;0.41</t>
  </si>
  <si>
    <t>Sum of Squared Residuals</t>
  </si>
  <si>
    <t>meeting the requirements</t>
  </si>
  <si>
    <t>R-squared (COD)</t>
  </si>
  <si>
    <t>Second weighing (with container): 497.9 g; weight (without container): 126.9 g</t>
  </si>
  <si>
    <t>Adjusted R-squared</t>
  </si>
  <si>
    <t>Material weight</t>
  </si>
  <si>
    <t>Fineness modulus</t>
  </si>
  <si>
    <t>First measurement</t>
  </si>
  <si>
    <t>Second measurement</t>
  </si>
  <si>
    <t>Difference between two measurements:</t>
  </si>
  <si>
    <t>&lt;0.20</t>
  </si>
  <si>
    <t>Average fineness modulus: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2"/>
      <color theme="1"/>
      <name val="Segoe UI"/>
      <charset val="134"/>
    </font>
    <font>
      <sz val="9"/>
      <color rgb="FF000000"/>
      <name val="宋体"/>
      <charset val="1"/>
    </font>
    <font>
      <sz val="8"/>
      <color rgb="FF000000"/>
      <name val="Segoe U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C0C0C0"/>
      </top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8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9" applyNumberFormat="0" applyFill="0" applyAlignment="0" applyProtection="0">
      <alignment vertical="center"/>
    </xf>
    <xf numFmtId="0" fontId="10" fillId="0" borderId="9" applyNumberFormat="0" applyFill="0" applyAlignment="0" applyProtection="0">
      <alignment vertical="center"/>
    </xf>
    <xf numFmtId="0" fontId="11" fillId="0" borderId="10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11" applyNumberFormat="0" applyAlignment="0" applyProtection="0">
      <alignment vertical="center"/>
    </xf>
    <xf numFmtId="0" fontId="13" fillId="5" borderId="12" applyNumberFormat="0" applyAlignment="0" applyProtection="0">
      <alignment vertical="center"/>
    </xf>
    <xf numFmtId="0" fontId="14" fillId="5" borderId="11" applyNumberFormat="0" applyAlignment="0" applyProtection="0">
      <alignment vertical="center"/>
    </xf>
    <xf numFmtId="0" fontId="15" fillId="6" borderId="13" applyNumberFormat="0" applyAlignment="0" applyProtection="0">
      <alignment vertical="center"/>
    </xf>
    <xf numFmtId="0" fontId="16" fillId="0" borderId="14" applyNumberFormat="0" applyFill="0" applyAlignment="0" applyProtection="0">
      <alignment vertical="center"/>
    </xf>
    <xf numFmtId="0" fontId="17" fillId="0" borderId="15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1" fillId="0" borderId="0" xfId="0" applyFont="1">
      <alignment vertical="center"/>
    </xf>
    <xf numFmtId="0" fontId="2" fillId="2" borderId="4" xfId="0" applyFont="1" applyFill="1" applyBorder="1" applyAlignment="1">
      <alignment horizontal="center" vertical="top" wrapText="1"/>
    </xf>
    <xf numFmtId="0" fontId="3" fillId="0" borderId="0" xfId="0" applyFont="1" applyAlignment="1">
      <alignment vertical="center" wrapText="1"/>
    </xf>
    <xf numFmtId="0" fontId="2" fillId="2" borderId="5" xfId="0" applyFont="1" applyFill="1" applyBorder="1" applyAlignment="1">
      <alignment horizontal="center" vertical="top" wrapText="1"/>
    </xf>
    <xf numFmtId="0" fontId="2" fillId="2" borderId="6" xfId="0" applyFont="1" applyFill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2" fillId="2" borderId="7" xfId="0" applyFont="1" applyFill="1" applyBorder="1" applyAlignment="1">
      <alignment horizontal="left" vertical="top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ColorStyle" Target="colors1.xml"/><Relationship Id="rId2" Type="http://schemas.microsoft.com/office/2011/relationships/chartStyle" Target="style1.xml"/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3" Type="http://schemas.microsoft.com/office/2011/relationships/chartColorStyle" Target="colors2.xml"/><Relationship Id="rId2" Type="http://schemas.microsoft.com/office/2011/relationships/chartStyle" Target="style2.xml"/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3" Type="http://schemas.microsoft.com/office/2011/relationships/chartColorStyle" Target="colors3.xml"/><Relationship Id="rId2" Type="http://schemas.microsoft.com/office/2011/relationships/chartStyle" Target="style3.xml"/><Relationship Id="rId1" Type="http://schemas.openxmlformats.org/officeDocument/2006/relationships/themeOverride" Target="../theme/themeOverrid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>
              <a:defRPr lang="zh-CN" sz="1400" b="1" i="0" u="none" strike="noStrike" kern="1200" spc="0" baseline="0">
                <a:solidFill>
                  <a:schemeClr val="tx1">
                    <a:lumMod val="75000"/>
                    <a:lumOff val="25000"/>
                  </a:schemeClr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r>
              <a:t>First particle size distribution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15541894961914"/>
          <c:y val="0.261442286224604"/>
          <c:w val="0.801870907390084"/>
          <c:h val="0.590399642777406"/>
        </c:manualLayout>
      </c:layout>
      <c:lineChart>
        <c:grouping val="standard"/>
        <c:varyColors val="0"/>
        <c:ser>
          <c:idx val="0"/>
          <c:order val="0"/>
          <c:tx>
            <c:strRef>
              <c:f>Sheet1!$C$2</c:f>
              <c:strCache>
                <c:ptCount val="1"/>
                <c:pt idx="0">
                  <c:v>Weight after sieving/g</c:v>
                </c:pt>
              </c:strCache>
            </c:strRef>
          </c:tx>
          <c:spPr>
            <a:ln w="38100" cap="rnd" cmpd="dbl">
              <a:solidFill>
                <a:schemeClr val="accent1"/>
              </a:solidFill>
              <a:round/>
              <a:headEnd type="none"/>
              <a:tailEnd type="none"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0.00542822677925211"/>
                  <c:y val="-0.0165501165501165"/>
                </c:manualLayout>
              </c:layout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numFmt formatCode="General" sourceLinked="1"/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3:$A$9</c:f>
              <c:strCache>
                <c:ptCount val="7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3</c:v>
                </c:pt>
                <c:pt idx="4">
                  <c:v>0.315</c:v>
                </c:pt>
                <c:pt idx="5">
                  <c:v>0.076</c:v>
                </c:pt>
                <c:pt idx="6">
                  <c:v>Bottom</c:v>
                </c:pt>
              </c:strCache>
            </c:strRef>
          </c:cat>
          <c:val>
            <c:numRef>
              <c:f>Sheet1!$C$3:$C$9</c:f>
              <c:numCache>
                <c:formatCode>General</c:formatCode>
                <c:ptCount val="7"/>
                <c:pt idx="0">
                  <c:v>6.4</c:v>
                </c:pt>
                <c:pt idx="1">
                  <c:v>63.8</c:v>
                </c:pt>
                <c:pt idx="2">
                  <c:v>67.8</c:v>
                </c:pt>
                <c:pt idx="3">
                  <c:v>110.3</c:v>
                </c:pt>
                <c:pt idx="4">
                  <c:v>144.3</c:v>
                </c:pt>
                <c:pt idx="5">
                  <c:v>78.3</c:v>
                </c:pt>
                <c:pt idx="6">
                  <c:v>26.2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Sheet1!$D$2</c:f>
              <c:strCache>
                <c:ptCount val="1"/>
                <c:pt idx="0">
                  <c:v>First fractional sieve residue %</c:v>
                </c:pt>
              </c:strCache>
            </c:strRef>
          </c:tx>
          <c:spPr>
            <a:ln w="38100" cap="rnd" cmpd="dbl">
              <a:solidFill>
                <a:schemeClr val="accent2"/>
              </a:solidFill>
              <a:round/>
              <a:tailEnd type="none"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0.0307599517490953"/>
                  <c:y val="0.0417249417249417"/>
                </c:manualLayout>
              </c:layout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0.00132866288199058"/>
                  <c:y val="0.0181734529560617"/>
                </c:manualLayout>
              </c:layout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numFmt formatCode="General" sourceLinked="1"/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3:$A$9</c:f>
              <c:strCache>
                <c:ptCount val="7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3</c:v>
                </c:pt>
                <c:pt idx="4">
                  <c:v>0.315</c:v>
                </c:pt>
                <c:pt idx="5">
                  <c:v>0.076</c:v>
                </c:pt>
                <c:pt idx="6">
                  <c:v>Bottom</c:v>
                </c:pt>
              </c:strCache>
            </c:strRef>
          </c:cat>
          <c:val>
            <c:numRef>
              <c:f>Sheet1!$D$3:$D$9</c:f>
              <c:numCache>
                <c:formatCode>General</c:formatCode>
                <c:ptCount val="7"/>
                <c:pt idx="0">
                  <c:v>1.28</c:v>
                </c:pt>
                <c:pt idx="1">
                  <c:v>12.76</c:v>
                </c:pt>
                <c:pt idx="2">
                  <c:v>13.56</c:v>
                </c:pt>
                <c:pt idx="3">
                  <c:v>22.06</c:v>
                </c:pt>
                <c:pt idx="4">
                  <c:v>28.86</c:v>
                </c:pt>
                <c:pt idx="5">
                  <c:v>15.66</c:v>
                </c:pt>
                <c:pt idx="6">
                  <c:v>5.24</c:v>
                </c:pt>
              </c:numCache>
            </c:numRef>
          </c:val>
          <c:smooth val="1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0"/>
        <c:smooth val="1"/>
        <c:axId val="276299447"/>
        <c:axId val="529735467"/>
      </c:lineChart>
      <c:catAx>
        <c:axId val="276299447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Particle size distribution/mm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50000"/>
                <a:lumOff val="50000"/>
                <a:alpha val="2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</a:p>
        </c:txPr>
        <c:crossAx val="529735467"/>
        <c:crosses val="autoZero"/>
        <c:auto val="1"/>
        <c:lblAlgn val="ctr"/>
        <c:lblOffset val="100"/>
        <c:noMultiLvlLbl val="0"/>
      </c:catAx>
      <c:valAx>
        <c:axId val="529735467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Weight/g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  <c:crossAx val="2762994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微软雅黑" panose="020B0503020204020204" charset="-122"/>
              <a:ea typeface="微软雅黑" panose="020B0503020204020204" charset="-122"/>
              <a:cs typeface="微软雅黑" panose="020B0503020204020204" charset="-122"/>
              <a:sym typeface="微软雅黑" panose="020B0503020204020204" charset="-122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a6a129de-a6f4-4986-a603-b8e18bb5a692}"/>
      </c:ext>
    </c:extLst>
  </c:chart>
  <c:spPr>
    <a:solidFill>
      <a:schemeClr val="bg1"/>
    </a:solidFill>
    <a:ln w="6350" cap="flat" cmpd="sng" algn="ctr">
      <a:solidFill>
        <a:schemeClr val="tx1">
          <a:lumMod val="50000"/>
          <a:lumOff val="50000"/>
          <a:alpha val="2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>
              <a:defRPr lang="zh-CN" sz="1400" b="1" i="0" u="none" strike="noStrike" kern="1200" spc="0" baseline="0">
                <a:solidFill>
                  <a:schemeClr val="tx1">
                    <a:lumMod val="75000"/>
                    <a:lumOff val="25000"/>
                  </a:schemeClr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r>
              <a:t>Second particle size distribution</a:t>
            </a:r>
          </a:p>
        </c:rich>
      </c:tx>
      <c:layout>
        <c:manualLayout>
          <c:xMode val="edge"/>
          <c:yMode val="edge"/>
          <c:x val="0.194993318212776"/>
          <c:y val="0.0403888888888889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15541894961914"/>
          <c:y val="0.261442286224604"/>
          <c:w val="0.801870907390084"/>
          <c:h val="0.590399642777406"/>
        </c:manualLayout>
      </c:layout>
      <c:lineChart>
        <c:grouping val="standard"/>
        <c:varyColors val="0"/>
        <c:ser>
          <c:idx val="0"/>
          <c:order val="0"/>
          <c:tx>
            <c:strRef>
              <c:f>Sheet1!$I$2</c:f>
              <c:strCache>
                <c:ptCount val="1"/>
                <c:pt idx="0">
                  <c:v>Weight after sieving/g</c:v>
                </c:pt>
              </c:strCache>
            </c:strRef>
          </c:tx>
          <c:spPr>
            <a:ln w="38100" cap="rnd" cmpd="dbl">
              <a:solidFill>
                <a:schemeClr val="accent1"/>
              </a:solidFill>
              <a:round/>
              <a:headEnd type="none"/>
              <a:tailEnd type="none"/>
            </a:ln>
            <a:effectLst/>
          </c:spPr>
          <c:marker>
            <c:symbol val="none"/>
          </c:marker>
          <c:dLbls>
            <c:numFmt formatCode="General" sourceLinked="1"/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G$3:$G$9</c:f>
              <c:strCache>
                <c:ptCount val="7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3</c:v>
                </c:pt>
                <c:pt idx="4">
                  <c:v>0.315</c:v>
                </c:pt>
                <c:pt idx="5">
                  <c:v>0.076</c:v>
                </c:pt>
                <c:pt idx="6">
                  <c:v>Bottom</c:v>
                </c:pt>
              </c:strCache>
            </c:strRef>
          </c:cat>
          <c:val>
            <c:numRef>
              <c:f>Sheet1!$I$3:$I$9</c:f>
              <c:numCache>
                <c:formatCode>General</c:formatCode>
                <c:ptCount val="7"/>
                <c:pt idx="0">
                  <c:v>2.5</c:v>
                </c:pt>
                <c:pt idx="1">
                  <c:v>50.5</c:v>
                </c:pt>
                <c:pt idx="2">
                  <c:v>52.1</c:v>
                </c:pt>
                <c:pt idx="3">
                  <c:v>79.8</c:v>
                </c:pt>
                <c:pt idx="4">
                  <c:v>105.7</c:v>
                </c:pt>
                <c:pt idx="5">
                  <c:v>60.8</c:v>
                </c:pt>
                <c:pt idx="6">
                  <c:v>19.9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Sheet1!$J$2</c:f>
              <c:strCache>
                <c:ptCount val="1"/>
                <c:pt idx="0">
                  <c:v>First fractional sieve residue %</c:v>
                </c:pt>
              </c:strCache>
            </c:strRef>
          </c:tx>
          <c:spPr>
            <a:ln w="38100" cap="rnd" cmpd="dbl">
              <a:solidFill>
                <a:schemeClr val="accent2"/>
              </a:solidFill>
              <a:round/>
              <a:tailEnd type="none"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0.0169856459330144"/>
                  <c:y val="0.0416379112031286"/>
                </c:manualLayout>
              </c:layout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0.00287150035893754"/>
                  <c:y val="0.0146716348393107"/>
                </c:manualLayout>
              </c:layout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numFmt formatCode="General" sourceLinked="1"/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G$3:$G$9</c:f>
              <c:strCache>
                <c:ptCount val="7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3</c:v>
                </c:pt>
                <c:pt idx="4">
                  <c:v>0.315</c:v>
                </c:pt>
                <c:pt idx="5">
                  <c:v>0.076</c:v>
                </c:pt>
                <c:pt idx="6">
                  <c:v>Bottom</c:v>
                </c:pt>
              </c:strCache>
            </c:strRef>
          </c:cat>
          <c:val>
            <c:numRef>
              <c:f>Sheet1!$J$3:$J$9</c:f>
              <c:numCache>
                <c:formatCode>0.00_ </c:formatCode>
                <c:ptCount val="7"/>
                <c:pt idx="0">
                  <c:v>0.673854447439353</c:v>
                </c:pt>
                <c:pt idx="1">
                  <c:v>13.6118598382749</c:v>
                </c:pt>
                <c:pt idx="2">
                  <c:v>14.0431266846361</c:v>
                </c:pt>
                <c:pt idx="3">
                  <c:v>21.5094339622642</c:v>
                </c:pt>
                <c:pt idx="4">
                  <c:v>28.4905660377358</c:v>
                </c:pt>
                <c:pt idx="5">
                  <c:v>16.3881401617251</c:v>
                </c:pt>
                <c:pt idx="6">
                  <c:v>5.36388140161725</c:v>
                </c:pt>
              </c:numCache>
            </c:numRef>
          </c:val>
          <c:smooth val="1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0"/>
        <c:smooth val="1"/>
        <c:axId val="737279273"/>
        <c:axId val="92752850"/>
      </c:lineChart>
      <c:catAx>
        <c:axId val="737279273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Particle size distribution/mm</a:t>
                </a:r>
                <a:endParaRPr lang="en-US" altLang="zh-CN"/>
              </a:p>
            </c:rich>
          </c:tx>
          <c:layout>
            <c:manualLayout>
              <c:xMode val="edge"/>
              <c:yMode val="edge"/>
              <c:x val="0.440185846799111"/>
              <c:y val="0.92311111111111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50000"/>
                <a:lumOff val="50000"/>
                <a:alpha val="2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</a:p>
        </c:txPr>
        <c:crossAx val="92752850"/>
        <c:crosses val="autoZero"/>
        <c:auto val="1"/>
        <c:lblAlgn val="ctr"/>
        <c:lblOffset val="100"/>
        <c:noMultiLvlLbl val="0"/>
      </c:catAx>
      <c:valAx>
        <c:axId val="9275285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Weight/g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  <c:crossAx val="73727927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微软雅黑" panose="020B0503020204020204" charset="-122"/>
              <a:ea typeface="微软雅黑" panose="020B0503020204020204" charset="-122"/>
              <a:cs typeface="微软雅黑" panose="020B0503020204020204" charset="-122"/>
              <a:sym typeface="微软雅黑" panose="020B0503020204020204" charset="-122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3df4c30a-693c-42fc-8aa4-e017fe37c122}"/>
      </c:ext>
    </c:extLst>
  </c:chart>
  <c:spPr>
    <a:solidFill>
      <a:schemeClr val="bg1"/>
    </a:solidFill>
    <a:ln w="6350" cap="flat" cmpd="sng" algn="ctr">
      <a:solidFill>
        <a:schemeClr val="tx1">
          <a:lumMod val="50000"/>
          <a:lumOff val="50000"/>
          <a:alpha val="2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>
              <a:defRPr lang="zh-CN" sz="1400" b="1" i="0" u="none" strike="noStrike" kern="1200" spc="0" baseline="0">
                <a:solidFill>
                  <a:schemeClr val="tx1">
                    <a:lumMod val="75000"/>
                    <a:lumOff val="25000"/>
                  </a:schemeClr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r>
              <a:t>Comparison plot of particle size distributions from two sieving tests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15541894961914"/>
          <c:y val="0.261442286224604"/>
          <c:w val="0.801870907390084"/>
          <c:h val="0.590399642777406"/>
        </c:manualLayout>
      </c:layout>
      <c:lineChart>
        <c:grouping val="standard"/>
        <c:varyColors val="0"/>
        <c:ser>
          <c:idx val="0"/>
          <c:order val="0"/>
          <c:tx>
            <c:strRef>
              <c:f>Sheet1!$D$2</c:f>
              <c:strCache>
                <c:ptCount val="1"/>
                <c:pt idx="0">
                  <c:v>First fractional sieve residue %</c:v>
                </c:pt>
              </c:strCache>
            </c:strRef>
          </c:tx>
          <c:spPr>
            <a:ln w="38100" cap="rnd" cmpd="dbl">
              <a:solidFill>
                <a:schemeClr val="accent1"/>
              </a:solidFill>
              <a:round/>
              <a:headEnd type="none"/>
              <a:tailEnd type="none"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3:$A$9</c:f>
              <c:strCache>
                <c:ptCount val="7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3</c:v>
                </c:pt>
                <c:pt idx="4">
                  <c:v>0.315</c:v>
                </c:pt>
                <c:pt idx="5">
                  <c:v>0.076</c:v>
                </c:pt>
                <c:pt idx="6">
                  <c:v>Bottom</c:v>
                </c:pt>
              </c:strCache>
            </c:strRef>
          </c:cat>
          <c:val>
            <c:numRef>
              <c:f>Sheet1!$D$3:$D$9</c:f>
              <c:numCache>
                <c:formatCode>General</c:formatCode>
                <c:ptCount val="7"/>
                <c:pt idx="0">
                  <c:v>1.28</c:v>
                </c:pt>
                <c:pt idx="1">
                  <c:v>12.76</c:v>
                </c:pt>
                <c:pt idx="2">
                  <c:v>13.56</c:v>
                </c:pt>
                <c:pt idx="3">
                  <c:v>22.06</c:v>
                </c:pt>
                <c:pt idx="4">
                  <c:v>28.86</c:v>
                </c:pt>
                <c:pt idx="5">
                  <c:v>15.66</c:v>
                </c:pt>
                <c:pt idx="6">
                  <c:v>5.24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Sheet1!$J$2</c:f>
              <c:strCache>
                <c:ptCount val="1"/>
                <c:pt idx="0">
                  <c:v>First fractional sieve residue %</c:v>
                </c:pt>
              </c:strCache>
            </c:strRef>
          </c:tx>
          <c:spPr>
            <a:ln w="38100" cap="rnd" cmpd="dbl">
              <a:solidFill>
                <a:schemeClr val="accent2"/>
              </a:solidFill>
              <a:round/>
              <a:tailEnd type="none"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3:$A$9</c:f>
              <c:strCache>
                <c:ptCount val="7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3</c:v>
                </c:pt>
                <c:pt idx="4">
                  <c:v>0.315</c:v>
                </c:pt>
                <c:pt idx="5">
                  <c:v>0.076</c:v>
                </c:pt>
                <c:pt idx="6">
                  <c:v>Bottom</c:v>
                </c:pt>
              </c:strCache>
            </c:strRef>
          </c:cat>
          <c:val>
            <c:numRef>
              <c:f>Sheet1!$J$3:$J$9</c:f>
              <c:numCache>
                <c:formatCode>0.00_ </c:formatCode>
                <c:ptCount val="7"/>
                <c:pt idx="0">
                  <c:v>0.673854447439353</c:v>
                </c:pt>
                <c:pt idx="1">
                  <c:v>13.6118598382749</c:v>
                </c:pt>
                <c:pt idx="2">
                  <c:v>14.0431266846361</c:v>
                </c:pt>
                <c:pt idx="3">
                  <c:v>21.5094339622642</c:v>
                </c:pt>
                <c:pt idx="4">
                  <c:v>28.4905660377358</c:v>
                </c:pt>
                <c:pt idx="5">
                  <c:v>16.3881401617251</c:v>
                </c:pt>
                <c:pt idx="6">
                  <c:v>5.36388140161725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upDownBars>
          <c:gapWidth val="150"/>
          <c:upBars>
            <c:spPr>
              <a:solidFill>
                <a:schemeClr val="lt1"/>
              </a:solidFill>
              <a:ln w="9525">
                <a:solidFill>
                  <a:schemeClr val="tx1">
                    <a:lumMod val="15000"/>
                    <a:lumOff val="85000"/>
                  </a:schemeClr>
                </a:solidFill>
              </a:ln>
              <a:effectLst/>
            </c:spPr>
          </c:upBars>
          <c:downBars>
            <c:spPr>
              <a:solidFill>
                <a:schemeClr val="dk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downBars>
        </c:upDownBars>
        <c:marker val="0"/>
        <c:smooth val="1"/>
        <c:axId val="464032803"/>
        <c:axId val="449901063"/>
      </c:lineChart>
      <c:catAx>
        <c:axId val="464032803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Particle size distribution/mm</a:t>
                </a:r>
                <a:endParaRPr lang="en-US" altLang="zh-CN"/>
              </a:p>
            </c:rich>
          </c:tx>
          <c:layout>
            <c:manualLayout>
              <c:xMode val="edge"/>
              <c:yMode val="edge"/>
              <c:x val="0.362676826754757"/>
              <c:y val="0.8797382955385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50000"/>
                <a:lumOff val="50000"/>
                <a:alpha val="2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</a:p>
        </c:txPr>
        <c:crossAx val="449901063"/>
        <c:crosses val="autoZero"/>
        <c:auto val="1"/>
        <c:lblAlgn val="ctr"/>
        <c:lblOffset val="100"/>
        <c:noMultiLvlLbl val="0"/>
      </c:catAx>
      <c:valAx>
        <c:axId val="449901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Distribution percentage/%</a:t>
                </a:r>
                <a:endParaRPr lang="en-US" altLang="zh-CN"/>
              </a:p>
            </c:rich>
          </c:tx>
          <c:layout>
            <c:manualLayout>
              <c:xMode val="edge"/>
              <c:yMode val="edge"/>
              <c:x val="0.0226600363361107"/>
              <c:y val="0.3363264244119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  <c:crossAx val="4640328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微软雅黑" panose="020B0503020204020204" charset="-122"/>
              <a:ea typeface="微软雅黑" panose="020B0503020204020204" charset="-122"/>
              <a:cs typeface="微软雅黑" panose="020B0503020204020204" charset="-122"/>
              <a:sym typeface="微软雅黑" panose="020B0503020204020204" charset="-122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b2bbd473-75ef-4cf5-941c-8ecc0667f1ef}"/>
      </c:ext>
    </c:extLst>
  </c:chart>
  <c:spPr>
    <a:solidFill>
      <a:schemeClr val="bg1"/>
    </a:solidFill>
    <a:ln w="6350" cap="flat" cmpd="sng" algn="ctr">
      <a:solidFill>
        <a:schemeClr val="tx1">
          <a:lumMod val="50000"/>
          <a:lumOff val="50000"/>
          <a:alpha val="2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215900</xdr:colOff>
      <xdr:row>16</xdr:row>
      <xdr:rowOff>48895</xdr:rowOff>
    </xdr:from>
    <xdr:to>
      <xdr:col>9</xdr:col>
      <xdr:colOff>466725</xdr:colOff>
      <xdr:row>32</xdr:row>
      <xdr:rowOff>48895</xdr:rowOff>
    </xdr:to>
    <xdr:graphicFrame>
      <xdr:nvGraphicFramePr>
        <xdr:cNvPr id="3" name="图表 2" descr="7b0a202020202263686172745265734964223a20223230343639313132220a7d0a"/>
        <xdr:cNvGraphicFramePr/>
      </xdr:nvGraphicFramePr>
      <xdr:xfrm>
        <a:off x="2740025" y="4430395"/>
        <a:ext cx="5852795" cy="28860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82295</xdr:colOff>
      <xdr:row>16</xdr:row>
      <xdr:rowOff>53340</xdr:rowOff>
    </xdr:from>
    <xdr:to>
      <xdr:col>15</xdr:col>
      <xdr:colOff>254635</xdr:colOff>
      <xdr:row>32</xdr:row>
      <xdr:rowOff>53340</xdr:rowOff>
    </xdr:to>
    <xdr:graphicFrame>
      <xdr:nvGraphicFramePr>
        <xdr:cNvPr id="4" name="图表 3" descr="7b0a202020202263686172745265734964223a20223230343639313132220a7d0a"/>
        <xdr:cNvGraphicFramePr/>
      </xdr:nvGraphicFramePr>
      <xdr:xfrm>
        <a:off x="8708390" y="4434840"/>
        <a:ext cx="5301615" cy="28860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85445</xdr:colOff>
      <xdr:row>32</xdr:row>
      <xdr:rowOff>156210</xdr:rowOff>
    </xdr:from>
    <xdr:to>
      <xdr:col>12</xdr:col>
      <xdr:colOff>414020</xdr:colOff>
      <xdr:row>51</xdr:row>
      <xdr:rowOff>23495</xdr:rowOff>
    </xdr:to>
    <xdr:graphicFrame>
      <xdr:nvGraphicFramePr>
        <xdr:cNvPr id="6" name="图表 5" descr="7b0a202020202263686172745265734964223a20223230343639313132220a7d0a"/>
        <xdr:cNvGraphicFramePr/>
      </xdr:nvGraphicFramePr>
      <xdr:xfrm>
        <a:off x="6418580" y="7423785"/>
        <a:ext cx="5140960" cy="31248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theme/themeOverride1.xml><?xml version="1.0" encoding="utf-8"?>
<a:themeOverride xmlns:a="http://schemas.openxmlformats.org/drawingml/2006/main">
  <a:clrScheme name="自定义 2">
    <a:dk1>
      <a:srgbClr val="000000"/>
    </a:dk1>
    <a:lt1>
      <a:srgbClr val="FFFFFF"/>
    </a:lt1>
    <a:dk2>
      <a:srgbClr val="98A8BC"/>
    </a:dk2>
    <a:lt2>
      <a:srgbClr val="E7E6E6"/>
    </a:lt2>
    <a:accent1>
      <a:srgbClr val="519B37"/>
    </a:accent1>
    <a:accent2>
      <a:srgbClr val="BFCD3D"/>
    </a:accent2>
    <a:accent3>
      <a:srgbClr val="1E967B"/>
    </a:accent3>
    <a:accent4>
      <a:srgbClr val="519B37"/>
    </a:accent4>
    <a:accent5>
      <a:srgbClr val="BFCD3D"/>
    </a:accent5>
    <a:accent6>
      <a:srgbClr val="1E967B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自定义 2">
    <a:dk1>
      <a:srgbClr val="000000"/>
    </a:dk1>
    <a:lt1>
      <a:srgbClr val="FFFFFF"/>
    </a:lt1>
    <a:dk2>
      <a:srgbClr val="98A8BC"/>
    </a:dk2>
    <a:lt2>
      <a:srgbClr val="E7E6E6"/>
    </a:lt2>
    <a:accent1>
      <a:srgbClr val="519B37"/>
    </a:accent1>
    <a:accent2>
      <a:srgbClr val="BFCD3D"/>
    </a:accent2>
    <a:accent3>
      <a:srgbClr val="1E967B"/>
    </a:accent3>
    <a:accent4>
      <a:srgbClr val="519B37"/>
    </a:accent4>
    <a:accent5>
      <a:srgbClr val="BFCD3D"/>
    </a:accent5>
    <a:accent6>
      <a:srgbClr val="1E967B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自定义 2">
    <a:dk1>
      <a:srgbClr val="000000"/>
    </a:dk1>
    <a:lt1>
      <a:srgbClr val="FFFFFF"/>
    </a:lt1>
    <a:dk2>
      <a:srgbClr val="98A8BC"/>
    </a:dk2>
    <a:lt2>
      <a:srgbClr val="E7E6E6"/>
    </a:lt2>
    <a:accent1>
      <a:srgbClr val="519B37"/>
    </a:accent1>
    <a:accent2>
      <a:srgbClr val="BFCD3D"/>
    </a:accent2>
    <a:accent3>
      <a:srgbClr val="1E967B"/>
    </a:accent3>
    <a:accent4>
      <a:srgbClr val="519B37"/>
    </a:accent4>
    <a:accent5>
      <a:srgbClr val="BFCD3D"/>
    </a:accent5>
    <a:accent6>
      <a:srgbClr val="1E967B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0"/>
  <sheetViews>
    <sheetView tabSelected="1" zoomScale="85" zoomScaleNormal="85" workbookViewId="0">
      <selection activeCell="S18" sqref="S18"/>
    </sheetView>
  </sheetViews>
  <sheetFormatPr defaultColWidth="9" defaultRowHeight="13.5"/>
  <cols>
    <col min="1" max="1" width="9.625" customWidth="1"/>
    <col min="2" max="2" width="9" customWidth="1"/>
    <col min="3" max="3" width="14.5" customWidth="1"/>
    <col min="4" max="4" width="16.25" customWidth="1"/>
    <col min="5" max="5" width="10.25" customWidth="1"/>
    <col min="6" max="6" width="19.55" customWidth="1"/>
    <col min="7" max="7" width="8.375" customWidth="1"/>
    <col min="9" max="9" width="10.0916666666667" customWidth="1"/>
    <col min="10" max="10" width="18" customWidth="1"/>
    <col min="11" max="11" width="12.625"/>
    <col min="13" max="14" width="12.625"/>
  </cols>
  <sheetData>
    <row r="1" spans="1:20">
      <c r="A1" s="1" t="s">
        <v>0</v>
      </c>
      <c r="B1" s="1"/>
      <c r="C1" s="1"/>
      <c r="D1" s="1"/>
      <c r="E1" s="1"/>
      <c r="G1" s="1" t="s">
        <v>1</v>
      </c>
      <c r="H1" s="1"/>
      <c r="I1" s="1"/>
      <c r="J1" s="1"/>
      <c r="K1" s="1"/>
      <c r="M1" s="2" t="s">
        <v>2</v>
      </c>
      <c r="N1" s="3"/>
    </row>
    <row r="2" spans="1:20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M2" s="1" t="s">
        <v>8</v>
      </c>
      <c r="N2" s="1" t="s">
        <v>9</v>
      </c>
    </row>
    <row r="3" spans="1:20">
      <c r="A3" s="1">
        <v>5</v>
      </c>
      <c r="B3" s="1">
        <v>224.7</v>
      </c>
      <c r="C3" s="1">
        <v>6.4</v>
      </c>
      <c r="D3" s="1">
        <f>C3/500*100</f>
        <v>1.28</v>
      </c>
      <c r="E3" s="1">
        <v>1.28</v>
      </c>
      <c r="G3" s="1">
        <v>5</v>
      </c>
      <c r="H3" s="1">
        <v>224.7</v>
      </c>
      <c r="I3" s="1">
        <v>2.5</v>
      </c>
      <c r="J3" s="4">
        <f>I3/371*100</f>
        <v>0.673854447439353</v>
      </c>
      <c r="K3" s="4">
        <f>I3/371*100</f>
        <v>0.673854447439353</v>
      </c>
      <c r="M3" s="1">
        <f>J3*500/100</f>
        <v>3.36927223719677</v>
      </c>
      <c r="N3" s="1">
        <v>3.37</v>
      </c>
    </row>
    <row r="4" spans="1:20">
      <c r="A4" s="1">
        <v>2.5</v>
      </c>
      <c r="B4" s="1">
        <v>335.9</v>
      </c>
      <c r="C4" s="1">
        <v>63.8</v>
      </c>
      <c r="D4" s="1">
        <f t="shared" ref="D4:D11" si="0">C4/500*100</f>
        <v>12.76</v>
      </c>
      <c r="E4" s="1">
        <f t="shared" ref="E4:E9" si="1">E3+D4</f>
        <v>14.04</v>
      </c>
      <c r="G4" s="1">
        <v>2.5</v>
      </c>
      <c r="H4" s="1">
        <v>335.9</v>
      </c>
      <c r="I4" s="1">
        <v>50.5</v>
      </c>
      <c r="J4" s="4">
        <f t="shared" ref="J4:J11" si="2">I4/371*100</f>
        <v>13.6118598382749</v>
      </c>
      <c r="K4" s="4">
        <f t="shared" ref="K4:K9" si="3">K3+J4</f>
        <v>14.2857142857143</v>
      </c>
      <c r="M4" s="1">
        <f>J4*500/100</f>
        <v>68.0592991913747</v>
      </c>
      <c r="N4" s="1">
        <v>68.06</v>
      </c>
    </row>
    <row r="5" ht="56.25" spans="1:20">
      <c r="A5" s="1">
        <v>1.25</v>
      </c>
      <c r="B5" s="1">
        <v>238.4</v>
      </c>
      <c r="C5" s="1">
        <v>67.8</v>
      </c>
      <c r="D5" s="1">
        <f t="shared" si="0"/>
        <v>13.56</v>
      </c>
      <c r="E5" s="1">
        <f t="shared" si="1"/>
        <v>27.6</v>
      </c>
      <c r="G5" s="1">
        <v>1.25</v>
      </c>
      <c r="H5" s="1">
        <v>238.4</v>
      </c>
      <c r="I5" s="1">
        <v>52.1</v>
      </c>
      <c r="J5" s="4">
        <f t="shared" si="2"/>
        <v>14.0431266846361</v>
      </c>
      <c r="K5" s="4">
        <f t="shared" si="3"/>
        <v>28.3288409703504</v>
      </c>
      <c r="M5" s="1">
        <f t="shared" ref="M4:M11" si="4">J5*500/100</f>
        <v>70.2156334231806</v>
      </c>
      <c r="N5" s="1">
        <v>70.22</v>
      </c>
      <c r="Q5" s="5" t="s">
        <v>10</v>
      </c>
      <c r="R5" s="6" t="s">
        <v>11</v>
      </c>
      <c r="S5" s="5" t="s">
        <v>10</v>
      </c>
      <c r="T5" s="6" t="s">
        <v>12</v>
      </c>
    </row>
    <row r="6" ht="45" spans="1:20">
      <c r="A6" s="1">
        <v>0.63</v>
      </c>
      <c r="B6" s="1">
        <v>286.8</v>
      </c>
      <c r="C6" s="1">
        <v>110.3</v>
      </c>
      <c r="D6" s="1">
        <f t="shared" si="0"/>
        <v>22.06</v>
      </c>
      <c r="E6" s="1">
        <f t="shared" si="1"/>
        <v>49.66</v>
      </c>
      <c r="G6" s="1">
        <v>0.63</v>
      </c>
      <c r="H6" s="1">
        <v>286.8</v>
      </c>
      <c r="I6" s="1">
        <v>79.8</v>
      </c>
      <c r="J6" s="4">
        <f t="shared" si="2"/>
        <v>21.5094339622642</v>
      </c>
      <c r="K6" s="4">
        <f t="shared" si="3"/>
        <v>49.8382749326146</v>
      </c>
      <c r="M6" s="1">
        <f t="shared" si="4"/>
        <v>107.547169811321</v>
      </c>
      <c r="N6" s="1">
        <v>107.55</v>
      </c>
      <c r="Q6" s="5" t="s">
        <v>13</v>
      </c>
      <c r="R6" s="7" t="s">
        <v>14</v>
      </c>
      <c r="S6" s="5" t="s">
        <v>13</v>
      </c>
      <c r="T6" s="8" t="s">
        <v>14</v>
      </c>
    </row>
    <row r="7" ht="17.25" spans="1:20">
      <c r="A7" s="1">
        <v>0.315</v>
      </c>
      <c r="B7" s="1">
        <v>301.4</v>
      </c>
      <c r="C7" s="1">
        <v>144.3</v>
      </c>
      <c r="D7" s="1">
        <f t="shared" si="0"/>
        <v>28.86</v>
      </c>
      <c r="E7" s="1">
        <f t="shared" si="1"/>
        <v>78.52</v>
      </c>
      <c r="G7" s="1">
        <v>0.315</v>
      </c>
      <c r="H7" s="1">
        <v>301.4</v>
      </c>
      <c r="I7" s="1">
        <v>105.7</v>
      </c>
      <c r="J7" s="4">
        <f t="shared" si="2"/>
        <v>28.4905660377358</v>
      </c>
      <c r="K7" s="4">
        <f t="shared" si="3"/>
        <v>78.3288409703504</v>
      </c>
      <c r="M7" s="1">
        <f t="shared" si="4"/>
        <v>142.452830188679</v>
      </c>
      <c r="N7" s="1">
        <v>142.45</v>
      </c>
      <c r="Q7" s="5" t="s">
        <v>15</v>
      </c>
      <c r="R7" s="8" t="s">
        <v>16</v>
      </c>
      <c r="S7" s="5" t="s">
        <v>15</v>
      </c>
      <c r="T7" s="8" t="s">
        <v>16</v>
      </c>
    </row>
    <row r="8" ht="22.5" spans="1:20">
      <c r="A8" s="1">
        <v>0.076</v>
      </c>
      <c r="B8" s="1">
        <v>252.8</v>
      </c>
      <c r="C8" s="1">
        <v>78.3</v>
      </c>
      <c r="D8" s="1">
        <f t="shared" si="0"/>
        <v>15.66</v>
      </c>
      <c r="E8" s="1">
        <f t="shared" si="1"/>
        <v>94.18</v>
      </c>
      <c r="G8" s="1">
        <v>0.076</v>
      </c>
      <c r="H8" s="1">
        <v>252.8</v>
      </c>
      <c r="I8" s="1">
        <v>60.8</v>
      </c>
      <c r="J8" s="4">
        <f t="shared" si="2"/>
        <v>16.3881401617251</v>
      </c>
      <c r="K8" s="4">
        <f t="shared" si="3"/>
        <v>94.7169811320755</v>
      </c>
      <c r="M8" s="1">
        <f t="shared" si="4"/>
        <v>81.9407008086254</v>
      </c>
      <c r="N8" s="1">
        <v>81.94</v>
      </c>
      <c r="Q8" s="5" t="s">
        <v>17</v>
      </c>
      <c r="R8" s="8" t="s">
        <v>18</v>
      </c>
      <c r="S8" s="5" t="s">
        <v>17</v>
      </c>
      <c r="T8" s="8" t="s">
        <v>19</v>
      </c>
    </row>
    <row r="9" ht="22.5" spans="1:20">
      <c r="A9" s="1" t="s">
        <v>20</v>
      </c>
      <c r="B9" s="1">
        <v>228.4</v>
      </c>
      <c r="C9" s="1">
        <v>26.2</v>
      </c>
      <c r="D9" s="1">
        <f t="shared" si="0"/>
        <v>5.24</v>
      </c>
      <c r="E9" s="1">
        <f t="shared" si="1"/>
        <v>99.42</v>
      </c>
      <c r="G9" s="1" t="s">
        <v>20</v>
      </c>
      <c r="H9" s="1">
        <v>228.4</v>
      </c>
      <c r="I9" s="1">
        <v>19.9</v>
      </c>
      <c r="J9" s="4">
        <f t="shared" si="2"/>
        <v>5.36388140161725</v>
      </c>
      <c r="K9" s="4">
        <f t="shared" si="3"/>
        <v>100.080862533693</v>
      </c>
      <c r="M9" s="1">
        <f t="shared" si="4"/>
        <v>26.8194070080863</v>
      </c>
      <c r="N9" s="1">
        <v>26.82</v>
      </c>
      <c r="Q9" s="9" t="s">
        <v>21</v>
      </c>
      <c r="R9" s="8" t="s">
        <v>22</v>
      </c>
      <c r="S9" s="9" t="s">
        <v>21</v>
      </c>
      <c r="T9" s="8" t="s">
        <v>23</v>
      </c>
    </row>
    <row r="10" ht="22.5" spans="1:20">
      <c r="A10" s="1" t="s">
        <v>24</v>
      </c>
      <c r="B10" s="1">
        <f>SUM(B3:B9)</f>
        <v>1868.4</v>
      </c>
      <c r="C10" s="1">
        <f>SUM(C3:C9)</f>
        <v>497.1</v>
      </c>
      <c r="D10" s="1">
        <f t="shared" si="0"/>
        <v>99.42</v>
      </c>
      <c r="E10" s="1"/>
      <c r="G10" s="1" t="s">
        <v>24</v>
      </c>
      <c r="H10" s="1">
        <f>SUM(H3:H9)</f>
        <v>1868.4</v>
      </c>
      <c r="I10" s="1">
        <f>SUM(I3:I9)</f>
        <v>371.3</v>
      </c>
      <c r="J10" s="4">
        <f t="shared" si="2"/>
        <v>100.080862533693</v>
      </c>
      <c r="K10" s="4"/>
      <c r="M10" s="1">
        <f t="shared" si="4"/>
        <v>500.404312668464</v>
      </c>
      <c r="N10" s="1">
        <f>SUM(N3:N9)</f>
        <v>500.41</v>
      </c>
      <c r="Q10" s="9" t="s">
        <v>25</v>
      </c>
      <c r="R10" s="8" t="s">
        <v>26</v>
      </c>
      <c r="S10" s="9" t="s">
        <v>25</v>
      </c>
      <c r="T10" s="8" t="s">
        <v>27</v>
      </c>
    </row>
    <row r="11" ht="22.5" customHeight="1" spans="1:20">
      <c r="A11" s="1"/>
      <c r="B11" s="1">
        <v>1913</v>
      </c>
      <c r="C11" s="1">
        <f>(500-497.1)</f>
        <v>2.89999999999998</v>
      </c>
      <c r="D11" s="1">
        <f t="shared" si="0"/>
        <v>0.579999999999995</v>
      </c>
      <c r="E11" s="1">
        <v>0.58</v>
      </c>
      <c r="G11" s="1"/>
      <c r="H11" s="1">
        <v>1913</v>
      </c>
      <c r="I11" s="1">
        <f>I10-371</f>
        <v>0.299999999999955</v>
      </c>
      <c r="J11" s="4">
        <f t="shared" si="2"/>
        <v>0.0808625336927101</v>
      </c>
      <c r="K11" s="4">
        <f>I11/371*100</f>
        <v>0.0808625336927101</v>
      </c>
      <c r="M11" s="1"/>
      <c r="N11" s="1">
        <f>N10-500</f>
        <v>0.409999999999968</v>
      </c>
      <c r="Q11" s="9" t="s">
        <v>28</v>
      </c>
      <c r="R11" s="8" t="s">
        <v>29</v>
      </c>
      <c r="S11" s="9" t="s">
        <v>28</v>
      </c>
      <c r="T11" s="8" t="s">
        <v>30</v>
      </c>
    </row>
    <row r="12" ht="17.25" spans="1:20">
      <c r="A12" s="1"/>
      <c r="B12" s="1"/>
      <c r="C12" s="1" t="s">
        <v>31</v>
      </c>
      <c r="D12" s="1"/>
      <c r="E12" s="1"/>
      <c r="G12" s="1"/>
      <c r="H12" s="1"/>
      <c r="I12" s="1" t="s">
        <v>32</v>
      </c>
      <c r="J12" s="1"/>
      <c r="K12" s="1"/>
      <c r="M12" s="1"/>
      <c r="N12" s="1" t="s">
        <v>33</v>
      </c>
      <c r="Q12" s="5" t="s">
        <v>34</v>
      </c>
      <c r="R12" s="8">
        <v>0.01262</v>
      </c>
      <c r="S12" s="5" t="s">
        <v>34</v>
      </c>
      <c r="T12" s="8">
        <v>1.01262</v>
      </c>
    </row>
    <row r="13" ht="17.25" spans="1:20">
      <c r="C13" t="s">
        <v>35</v>
      </c>
      <c r="I13" t="s">
        <v>35</v>
      </c>
      <c r="Q13" s="5" t="s">
        <v>36</v>
      </c>
      <c r="R13" s="8">
        <v>0.99949</v>
      </c>
      <c r="S13" s="5" t="s">
        <v>36</v>
      </c>
      <c r="T13" s="8">
        <v>1.99949</v>
      </c>
    </row>
    <row r="14" ht="17.25" spans="1:20">
      <c r="G14" s="10" t="s">
        <v>37</v>
      </c>
      <c r="H14" s="10"/>
      <c r="I14" s="10"/>
      <c r="J14" s="10"/>
      <c r="K14" s="10"/>
      <c r="Q14" s="5" t="s">
        <v>38</v>
      </c>
      <c r="R14" s="8">
        <v>0.99797</v>
      </c>
      <c r="S14" s="5" t="s">
        <v>38</v>
      </c>
      <c r="T14" s="8">
        <v>1.99797</v>
      </c>
    </row>
    <row r="15" ht="17.25" spans="1:20">
      <c r="H15" s="5" t="s">
        <v>39</v>
      </c>
      <c r="I15" s="10">
        <f>497.9-126.9</f>
        <v>371</v>
      </c>
      <c r="Q15" s="11"/>
      <c r="R15" s="11"/>
      <c r="S15" s="11"/>
      <c r="T15" s="11"/>
    </row>
    <row r="17" ht="17.25" spans="1:3">
      <c r="A17" s="5" t="s">
        <v>40</v>
      </c>
      <c r="B17" s="5" t="s">
        <v>41</v>
      </c>
      <c r="C17">
        <f>((E4+E5+E6+E7+E8)-5*E3)/(100-E3)</f>
        <v>2.60940032414911</v>
      </c>
    </row>
    <row r="18" ht="17.25" spans="1:3">
      <c r="B18" s="5" t="s">
        <v>42</v>
      </c>
      <c r="C18">
        <f>((K4+K5+K6+K7+K8)-5*K3)/(100-K3)</f>
        <v>2.63907734056988</v>
      </c>
    </row>
    <row r="19" ht="17.25" spans="1:3">
      <c r="A19" s="5" t="s">
        <v>43</v>
      </c>
      <c r="B19">
        <f>ABS(C17-C18)</f>
        <v>0.0296770164207696</v>
      </c>
      <c r="C19" t="s">
        <v>44</v>
      </c>
    </row>
    <row r="20" spans="1:3">
      <c r="A20" s="10" t="s">
        <v>45</v>
      </c>
      <c r="B20" s="10"/>
      <c r="C20">
        <f>(C18+C17)/2</f>
        <v>2.62423883235949</v>
      </c>
    </row>
  </sheetData>
  <mergeCells count="7">
    <mergeCell ref="A1:E1"/>
    <mergeCell ref="G1:K1"/>
    <mergeCell ref="M1:N1"/>
    <mergeCell ref="G14:K14"/>
    <mergeCell ref="Q15:R15"/>
    <mergeCell ref="S15:T15"/>
    <mergeCell ref="A20:B20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oxi</dc:creator>
  <cp:lastModifiedBy>四喜</cp:lastModifiedBy>
  <dcterms:created xsi:type="dcterms:W3CDTF">2024-11-15T08:55:00Z</dcterms:created>
  <dcterms:modified xsi:type="dcterms:W3CDTF">2025-12-10T10:24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8695E25075949A39F6324DA3055496F_11</vt:lpwstr>
  </property>
  <property fmtid="{D5CDD505-2E9C-101B-9397-08002B2CF9AE}" pid="3" name="KSOProductBuildVer">
    <vt:lpwstr>2052-12.1.0.23542</vt:lpwstr>
  </property>
</Properties>
</file>